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1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olnm\Downloads\"/>
    </mc:Choice>
  </mc:AlternateContent>
  <xr:revisionPtr revIDLastSave="0" documentId="13_ncr:1_{F829E1A2-44AC-4B9F-84FD-4F4BBD60AAF0}" xr6:coauthVersionLast="47" xr6:coauthVersionMax="47" xr10:uidLastSave="{00000000-0000-0000-0000-000000000000}"/>
  <bookViews>
    <workbookView xWindow="-108" yWindow="-108" windowWidth="23256" windowHeight="12576" xr2:uid="{2996F264-1628-9F44-BA97-C8523AC8ADE0}"/>
  </bookViews>
  <sheets>
    <sheet name="Sheet2" sheetId="9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74" uniqueCount="74">
  <si>
    <t>epi.63.fa</t>
  </si>
  <si>
    <t>epi.62.fa</t>
  </si>
  <si>
    <t>epi.61.fa</t>
  </si>
  <si>
    <t>epi.60.fa</t>
  </si>
  <si>
    <t>epi.59.fa</t>
  </si>
  <si>
    <t>epi.58.fa</t>
  </si>
  <si>
    <t>epi.57.fa</t>
  </si>
  <si>
    <t>epi.56.fa</t>
  </si>
  <si>
    <t>epi.55.fa</t>
  </si>
  <si>
    <t>epi.54.fa</t>
  </si>
  <si>
    <t>epi.53.fa</t>
  </si>
  <si>
    <t>epi.52.fa</t>
  </si>
  <si>
    <t>epi.51.fa</t>
  </si>
  <si>
    <t>epi.50.fa</t>
  </si>
  <si>
    <t>epi.49.fa</t>
  </si>
  <si>
    <t>epi.48.fa</t>
  </si>
  <si>
    <t>epi.47.fa</t>
  </si>
  <si>
    <t>epi.46.fa</t>
  </si>
  <si>
    <t>epi.45.fa</t>
  </si>
  <si>
    <t>epi.44.fa</t>
  </si>
  <si>
    <t>epi.9.fa</t>
  </si>
  <si>
    <t>epi.8.fa</t>
  </si>
  <si>
    <t>epi.7.fa</t>
  </si>
  <si>
    <t>epi.6.fa</t>
  </si>
  <si>
    <t>epi.5.fa</t>
  </si>
  <si>
    <t>epi.4.fa</t>
  </si>
  <si>
    <t>epi.43.fa</t>
  </si>
  <si>
    <t>epi.42.fa</t>
  </si>
  <si>
    <t>epi.41.fa</t>
  </si>
  <si>
    <t>epi.40.fa</t>
  </si>
  <si>
    <t>epi.3.fa</t>
  </si>
  <si>
    <t>epi.39.fa</t>
  </si>
  <si>
    <t>epi.38.fa</t>
  </si>
  <si>
    <t>epi.37.fa</t>
  </si>
  <si>
    <t>epi.36.fa</t>
  </si>
  <si>
    <t>epi.35.fa</t>
  </si>
  <si>
    <t>epi.34.fa</t>
  </si>
  <si>
    <t>epi.33.fa</t>
  </si>
  <si>
    <t>epi.32.fa</t>
  </si>
  <si>
    <t>epi.31.fa</t>
  </si>
  <si>
    <t>epi.30.fa</t>
  </si>
  <si>
    <t>epi.2.fa</t>
  </si>
  <si>
    <t>epi.29.fa</t>
  </si>
  <si>
    <t>epi.28.fa</t>
  </si>
  <si>
    <t>epi.27.fa</t>
  </si>
  <si>
    <t>epi.26.fa</t>
  </si>
  <si>
    <t>epi.25.fa</t>
  </si>
  <si>
    <t>epi.24.fa</t>
  </si>
  <si>
    <t>epi.23.fa</t>
  </si>
  <si>
    <t>epi.22.fa</t>
  </si>
  <si>
    <t>epi.21.fa</t>
  </si>
  <si>
    <t>epi.20.fa</t>
  </si>
  <si>
    <t>epi.1.fa</t>
  </si>
  <si>
    <t>epi.19.fa</t>
  </si>
  <si>
    <t>epi.18.fa</t>
  </si>
  <si>
    <t>epi.17.fa</t>
  </si>
  <si>
    <t>epi.16.fa</t>
  </si>
  <si>
    <t>epi.15.fa</t>
  </si>
  <si>
    <t>epi.14.fa</t>
  </si>
  <si>
    <t>epi.13.fa</t>
  </si>
  <si>
    <t>epi.12.fa</t>
  </si>
  <si>
    <t>epi.11.fa</t>
  </si>
  <si>
    <t>epi.10.fa</t>
  </si>
  <si>
    <t>MAG Name</t>
  </si>
  <si>
    <t>Total Len</t>
  </si>
  <si>
    <t>Num Contigs</t>
  </si>
  <si>
    <t>Percent Abundance</t>
  </si>
  <si>
    <t>% BUSCO complete</t>
  </si>
  <si>
    <t>% BUSCO duplicated</t>
  </si>
  <si>
    <t>NifH diamond hit</t>
  </si>
  <si>
    <t>NifD diamond hit</t>
  </si>
  <si>
    <t>Nifk diamond hit</t>
  </si>
  <si>
    <t>NCBI TaxID</t>
  </si>
  <si>
    <t>Dept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10" fontId="0" fillId="0" borderId="0" xfId="0" applyNumberFormat="1"/>
    <xf numFmtId="0" fontId="0" fillId="2" borderId="0" xfId="0" applyFill="1"/>
    <xf numFmtId="0" fontId="1" fillId="0" borderId="0" xfId="0" applyFont="1"/>
    <xf numFmtId="0" fontId="1" fillId="2" borderId="0" xfId="0" applyFont="1" applyFill="1"/>
    <xf numFmtId="10" fontId="1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486BB5-C870-0A46-893F-CF5FCD101A37}">
  <dimension ref="A1:K64"/>
  <sheetViews>
    <sheetView tabSelected="1" workbookViewId="0">
      <selection activeCell="L8" sqref="L8"/>
    </sheetView>
  </sheetViews>
  <sheetFormatPr baseColWidth="10" defaultRowHeight="15.6" x14ac:dyDescent="0.3"/>
  <cols>
    <col min="3" max="3" width="15.796875" customWidth="1"/>
    <col min="4" max="4" width="15.3984375" customWidth="1"/>
    <col min="5" max="5" width="14.796875" customWidth="1"/>
    <col min="7" max="7" width="10.796875" style="1"/>
    <col min="10" max="10" width="21.5" customWidth="1"/>
    <col min="11" max="11" width="19" customWidth="1"/>
  </cols>
  <sheetData>
    <row r="1" spans="1:11" x14ac:dyDescent="0.3">
      <c r="A1" t="s">
        <v>63</v>
      </c>
      <c r="B1" t="s">
        <v>72</v>
      </c>
      <c r="C1" t="s">
        <v>69</v>
      </c>
      <c r="D1" t="s">
        <v>70</v>
      </c>
      <c r="E1" t="s">
        <v>71</v>
      </c>
      <c r="F1" t="s">
        <v>73</v>
      </c>
      <c r="G1" s="1" t="s">
        <v>66</v>
      </c>
      <c r="H1" t="s">
        <v>64</v>
      </c>
      <c r="I1" t="s">
        <v>65</v>
      </c>
      <c r="J1" t="s">
        <v>67</v>
      </c>
      <c r="K1" t="s">
        <v>68</v>
      </c>
    </row>
    <row r="2" spans="1:11" x14ac:dyDescent="0.3">
      <c r="A2" s="3" t="s">
        <v>55</v>
      </c>
      <c r="B2" s="3">
        <v>1763363</v>
      </c>
      <c r="C2" s="4">
        <v>1</v>
      </c>
      <c r="D2" s="4">
        <v>1</v>
      </c>
      <c r="E2" s="4">
        <v>1</v>
      </c>
      <c r="F2" s="3">
        <v>773.13800000000003</v>
      </c>
      <c r="G2" s="5">
        <v>0.19210620605450199</v>
      </c>
      <c r="H2" s="3">
        <v>3071600</v>
      </c>
      <c r="I2" s="3">
        <v>1</v>
      </c>
      <c r="J2" s="3">
        <v>71.5</v>
      </c>
      <c r="K2" s="3">
        <v>0</v>
      </c>
    </row>
    <row r="3" spans="1:11" x14ac:dyDescent="0.3">
      <c r="A3" t="s">
        <v>7</v>
      </c>
      <c r="B3">
        <v>322</v>
      </c>
      <c r="F3">
        <v>489.00400000000002</v>
      </c>
      <c r="G3" s="1">
        <v>0.12150573789604951</v>
      </c>
      <c r="H3">
        <v>4567870</v>
      </c>
      <c r="I3">
        <v>1</v>
      </c>
      <c r="J3">
        <v>76.599999999999994</v>
      </c>
      <c r="K3">
        <v>0</v>
      </c>
    </row>
    <row r="4" spans="1:11" x14ac:dyDescent="0.3">
      <c r="A4" t="s">
        <v>42</v>
      </c>
      <c r="B4">
        <v>147645</v>
      </c>
      <c r="F4">
        <v>338.53144444444445</v>
      </c>
      <c r="G4" s="1">
        <v>8.4116925338520152E-2</v>
      </c>
      <c r="H4">
        <v>4915272</v>
      </c>
      <c r="I4">
        <v>9</v>
      </c>
      <c r="J4">
        <v>88.3</v>
      </c>
      <c r="K4">
        <v>10.3</v>
      </c>
    </row>
    <row r="5" spans="1:11" x14ac:dyDescent="0.3">
      <c r="A5" t="s">
        <v>20</v>
      </c>
      <c r="B5">
        <v>2898441</v>
      </c>
      <c r="F5">
        <v>297.37099999999998</v>
      </c>
      <c r="G5" s="1">
        <v>7.3889544428851581E-2</v>
      </c>
      <c r="H5">
        <v>3901770</v>
      </c>
      <c r="I5">
        <v>1</v>
      </c>
      <c r="J5">
        <v>83.9</v>
      </c>
      <c r="K5">
        <v>0</v>
      </c>
    </row>
    <row r="6" spans="1:11" x14ac:dyDescent="0.3">
      <c r="A6" t="s">
        <v>59</v>
      </c>
      <c r="B6">
        <v>2321403</v>
      </c>
      <c r="F6">
        <v>295.19</v>
      </c>
      <c r="G6" s="1">
        <v>7.3347618362088765E-2</v>
      </c>
      <c r="H6">
        <v>4363970</v>
      </c>
      <c r="I6">
        <v>1</v>
      </c>
      <c r="J6">
        <v>94.3</v>
      </c>
      <c r="K6">
        <v>0</v>
      </c>
    </row>
    <row r="7" spans="1:11" x14ac:dyDescent="0.3">
      <c r="A7" t="s">
        <v>46</v>
      </c>
      <c r="B7">
        <v>2840474</v>
      </c>
      <c r="F7">
        <v>227.82999999999998</v>
      </c>
      <c r="G7" s="1">
        <v>5.6610277758171623E-2</v>
      </c>
      <c r="H7">
        <v>235530</v>
      </c>
      <c r="I7">
        <v>2</v>
      </c>
      <c r="J7">
        <v>0</v>
      </c>
      <c r="K7">
        <v>0</v>
      </c>
    </row>
    <row r="8" spans="1:11" x14ac:dyDescent="0.3">
      <c r="A8" t="s">
        <v>24</v>
      </c>
      <c r="B8">
        <v>2494374</v>
      </c>
      <c r="F8">
        <v>173.69766666666669</v>
      </c>
      <c r="G8" s="1">
        <v>4.3159694315701665E-2</v>
      </c>
      <c r="H8">
        <v>213095</v>
      </c>
      <c r="I8">
        <v>3</v>
      </c>
      <c r="J8">
        <v>6.7</v>
      </c>
      <c r="K8">
        <v>0</v>
      </c>
    </row>
    <row r="9" spans="1:11" x14ac:dyDescent="0.3">
      <c r="A9" t="s">
        <v>41</v>
      </c>
      <c r="B9">
        <v>2904252</v>
      </c>
      <c r="F9">
        <v>102.45399999999999</v>
      </c>
      <c r="G9" s="1">
        <v>2.5457355912020873E-2</v>
      </c>
      <c r="H9">
        <v>3350440</v>
      </c>
      <c r="I9">
        <v>1</v>
      </c>
      <c r="J9">
        <v>95.5</v>
      </c>
      <c r="K9">
        <v>0.2</v>
      </c>
    </row>
    <row r="10" spans="1:11" x14ac:dyDescent="0.3">
      <c r="A10" t="s">
        <v>25</v>
      </c>
      <c r="B10">
        <v>2840474</v>
      </c>
      <c r="F10">
        <v>95.641050000000007</v>
      </c>
      <c r="G10" s="1">
        <v>2.3764501626577627E-2</v>
      </c>
      <c r="H10">
        <v>4101879</v>
      </c>
      <c r="I10">
        <v>4</v>
      </c>
      <c r="J10">
        <v>96.8</v>
      </c>
      <c r="K10">
        <v>0</v>
      </c>
    </row>
    <row r="11" spans="1:11" x14ac:dyDescent="0.3">
      <c r="A11" t="s">
        <v>52</v>
      </c>
      <c r="B11">
        <v>147645</v>
      </c>
      <c r="F11">
        <v>93.228200000000001</v>
      </c>
      <c r="G11" s="1">
        <v>2.316496640870112E-2</v>
      </c>
      <c r="H11">
        <v>258249</v>
      </c>
      <c r="I11">
        <v>1</v>
      </c>
      <c r="J11">
        <v>0</v>
      </c>
      <c r="K11">
        <v>0</v>
      </c>
    </row>
    <row r="12" spans="1:11" x14ac:dyDescent="0.3">
      <c r="A12" t="s">
        <v>9</v>
      </c>
      <c r="B12">
        <v>2584466</v>
      </c>
      <c r="F12">
        <v>87.367900000000006</v>
      </c>
      <c r="G12" s="1">
        <v>2.1708822745679514E-2</v>
      </c>
      <c r="H12">
        <v>316727</v>
      </c>
      <c r="I12">
        <v>1</v>
      </c>
    </row>
    <row r="13" spans="1:11" x14ac:dyDescent="0.3">
      <c r="A13" t="s">
        <v>32</v>
      </c>
      <c r="B13">
        <v>1736675</v>
      </c>
      <c r="F13">
        <v>84.776399999999995</v>
      </c>
      <c r="G13" s="1">
        <v>2.1064897297712597E-2</v>
      </c>
      <c r="H13">
        <v>4247560</v>
      </c>
      <c r="I13">
        <v>1</v>
      </c>
      <c r="J13">
        <v>94.5</v>
      </c>
      <c r="K13">
        <v>0.3</v>
      </c>
    </row>
    <row r="14" spans="1:11" x14ac:dyDescent="0.3">
      <c r="A14" t="s">
        <v>53</v>
      </c>
      <c r="B14">
        <v>2735133</v>
      </c>
      <c r="F14">
        <v>84.694199999999995</v>
      </c>
      <c r="G14" s="1">
        <v>2.1044472573875869E-2</v>
      </c>
      <c r="H14">
        <v>4471410</v>
      </c>
      <c r="I14">
        <v>1</v>
      </c>
      <c r="J14">
        <v>97.2</v>
      </c>
      <c r="K14">
        <v>1.1000000000000001</v>
      </c>
    </row>
    <row r="15" spans="1:11" x14ac:dyDescent="0.3">
      <c r="A15" t="s">
        <v>30</v>
      </c>
      <c r="B15">
        <v>2631580</v>
      </c>
      <c r="F15">
        <v>82.199399999999997</v>
      </c>
      <c r="G15" s="1">
        <v>2.0424574751152405E-2</v>
      </c>
      <c r="H15">
        <v>5417560</v>
      </c>
      <c r="I15">
        <v>1</v>
      </c>
      <c r="J15">
        <v>81.400000000000006</v>
      </c>
      <c r="K15">
        <v>0.8</v>
      </c>
    </row>
    <row r="16" spans="1:11" x14ac:dyDescent="0.3">
      <c r="A16" t="s">
        <v>28</v>
      </c>
      <c r="B16">
        <v>2493672</v>
      </c>
      <c r="F16">
        <v>72.921149999999997</v>
      </c>
      <c r="G16" s="1">
        <v>1.8119152683778682E-2</v>
      </c>
      <c r="H16">
        <v>373149</v>
      </c>
      <c r="I16">
        <v>2</v>
      </c>
      <c r="J16">
        <v>4</v>
      </c>
      <c r="K16">
        <v>0</v>
      </c>
    </row>
    <row r="17" spans="1:11" x14ac:dyDescent="0.3">
      <c r="A17" t="s">
        <v>3</v>
      </c>
      <c r="B17">
        <v>2259595</v>
      </c>
      <c r="F17">
        <v>71.704899999999995</v>
      </c>
      <c r="G17" s="1">
        <v>1.7816943798542425E-2</v>
      </c>
      <c r="H17">
        <v>8385960</v>
      </c>
      <c r="I17">
        <v>1</v>
      </c>
      <c r="J17">
        <v>94.5</v>
      </c>
      <c r="K17">
        <v>0.2</v>
      </c>
    </row>
    <row r="18" spans="1:11" x14ac:dyDescent="0.3">
      <c r="A18" t="s">
        <v>35</v>
      </c>
      <c r="B18">
        <v>2567934</v>
      </c>
      <c r="F18">
        <v>56.433500000000002</v>
      </c>
      <c r="G18" s="1">
        <v>1.4022368036982745E-2</v>
      </c>
      <c r="H18">
        <v>3117840</v>
      </c>
      <c r="I18">
        <v>1</v>
      </c>
      <c r="J18">
        <v>96.9</v>
      </c>
      <c r="K18">
        <v>0.4</v>
      </c>
    </row>
    <row r="19" spans="1:11" x14ac:dyDescent="0.3">
      <c r="A19" t="s">
        <v>1</v>
      </c>
      <c r="B19">
        <v>1034889</v>
      </c>
      <c r="F19">
        <v>48.9206</v>
      </c>
      <c r="G19" s="1">
        <v>1.2155593003978454E-2</v>
      </c>
      <c r="H19">
        <v>1461560</v>
      </c>
      <c r="I19">
        <v>1</v>
      </c>
      <c r="J19">
        <v>28.7</v>
      </c>
      <c r="K19">
        <v>0.2</v>
      </c>
    </row>
    <row r="20" spans="1:11" x14ac:dyDescent="0.3">
      <c r="A20" t="s">
        <v>11</v>
      </c>
      <c r="B20">
        <v>1034889</v>
      </c>
      <c r="F20">
        <v>43.711500000000001</v>
      </c>
      <c r="G20" s="1">
        <v>1.0861256885512528E-2</v>
      </c>
      <c r="H20">
        <v>4312976</v>
      </c>
      <c r="I20">
        <v>3</v>
      </c>
      <c r="J20">
        <v>64.7</v>
      </c>
      <c r="K20">
        <v>0.9</v>
      </c>
    </row>
    <row r="21" spans="1:11" x14ac:dyDescent="0.3">
      <c r="A21" t="s">
        <v>10</v>
      </c>
      <c r="B21">
        <v>2589974</v>
      </c>
      <c r="F21">
        <v>42.104749999999996</v>
      </c>
      <c r="G21" s="1">
        <v>1.0462018138253858E-2</v>
      </c>
      <c r="H21">
        <v>5499998</v>
      </c>
      <c r="I21">
        <v>2</v>
      </c>
      <c r="J21">
        <v>93.8</v>
      </c>
      <c r="K21">
        <v>0.2</v>
      </c>
    </row>
    <row r="22" spans="1:11" x14ac:dyDescent="0.3">
      <c r="A22" t="s">
        <v>17</v>
      </c>
      <c r="B22">
        <v>2806347</v>
      </c>
      <c r="F22">
        <v>38.075000000000003</v>
      </c>
      <c r="G22" s="1">
        <v>9.4607221421339812E-3</v>
      </c>
      <c r="H22">
        <v>5172627</v>
      </c>
      <c r="I22">
        <v>2</v>
      </c>
      <c r="J22">
        <v>99.1</v>
      </c>
      <c r="K22">
        <v>0.7</v>
      </c>
    </row>
    <row r="23" spans="1:11" x14ac:dyDescent="0.3">
      <c r="A23" t="s">
        <v>58</v>
      </c>
      <c r="B23">
        <v>450851</v>
      </c>
      <c r="F23">
        <v>36.691899999999997</v>
      </c>
      <c r="G23" s="1">
        <v>9.1170550431245116E-3</v>
      </c>
      <c r="H23">
        <v>5006830</v>
      </c>
      <c r="I23">
        <v>1</v>
      </c>
      <c r="J23">
        <v>85.9</v>
      </c>
      <c r="K23">
        <v>0</v>
      </c>
    </row>
    <row r="24" spans="1:11" x14ac:dyDescent="0.3">
      <c r="A24" t="s">
        <v>62</v>
      </c>
      <c r="B24">
        <v>448385</v>
      </c>
      <c r="F24">
        <v>32.935699999999997</v>
      </c>
      <c r="G24" s="1">
        <v>8.1837296456121374E-3</v>
      </c>
      <c r="H24">
        <v>10085800</v>
      </c>
      <c r="I24">
        <v>1</v>
      </c>
      <c r="J24">
        <v>87.9</v>
      </c>
      <c r="K24">
        <v>1.6</v>
      </c>
    </row>
    <row r="25" spans="1:11" x14ac:dyDescent="0.3">
      <c r="A25" t="s">
        <v>34</v>
      </c>
      <c r="B25">
        <v>2594003</v>
      </c>
      <c r="F25">
        <v>25.852450000000001</v>
      </c>
      <c r="G25" s="1">
        <v>6.4237123084284076E-3</v>
      </c>
      <c r="H25">
        <v>336580</v>
      </c>
      <c r="I25">
        <v>2</v>
      </c>
      <c r="J25">
        <v>4</v>
      </c>
      <c r="K25">
        <v>0</v>
      </c>
    </row>
    <row r="26" spans="1:11" x14ac:dyDescent="0.3">
      <c r="A26" t="s">
        <v>60</v>
      </c>
      <c r="B26">
        <v>1437360</v>
      </c>
      <c r="F26">
        <v>20.715199999999999</v>
      </c>
      <c r="G26" s="1">
        <v>5.147229187622687E-3</v>
      </c>
      <c r="H26">
        <v>4175530</v>
      </c>
      <c r="I26">
        <v>1</v>
      </c>
      <c r="J26">
        <v>93.6</v>
      </c>
      <c r="K26">
        <v>0.5</v>
      </c>
    </row>
    <row r="27" spans="1:11" x14ac:dyDescent="0.3">
      <c r="A27" t="s">
        <v>27</v>
      </c>
      <c r="B27">
        <v>1357074</v>
      </c>
      <c r="F27">
        <v>19.089487499999997</v>
      </c>
      <c r="G27" s="1">
        <v>4.7432787149898833E-3</v>
      </c>
      <c r="H27">
        <v>3988350</v>
      </c>
      <c r="I27">
        <v>8</v>
      </c>
      <c r="J27">
        <v>94</v>
      </c>
      <c r="K27">
        <v>1.1000000000000001</v>
      </c>
    </row>
    <row r="28" spans="1:11" x14ac:dyDescent="0.3">
      <c r="A28" t="s">
        <v>31</v>
      </c>
      <c r="B28">
        <v>2594003</v>
      </c>
      <c r="F28">
        <v>18.314714285714285</v>
      </c>
      <c r="G28" s="1">
        <v>4.5507661974974302E-3</v>
      </c>
      <c r="H28">
        <v>4141825</v>
      </c>
      <c r="I28">
        <v>7</v>
      </c>
      <c r="J28">
        <v>96.3</v>
      </c>
      <c r="K28">
        <v>0.2</v>
      </c>
    </row>
    <row r="29" spans="1:11" x14ac:dyDescent="0.3">
      <c r="A29" t="s">
        <v>18</v>
      </c>
      <c r="B29">
        <v>69666</v>
      </c>
      <c r="F29">
        <v>18.093083333333333</v>
      </c>
      <c r="G29" s="1">
        <v>4.4956962340418107E-3</v>
      </c>
      <c r="H29">
        <v>4256201</v>
      </c>
      <c r="I29">
        <v>3</v>
      </c>
      <c r="J29">
        <v>92.4</v>
      </c>
      <c r="K29">
        <v>0.7</v>
      </c>
    </row>
    <row r="30" spans="1:11" x14ac:dyDescent="0.3">
      <c r="A30" t="s">
        <v>8</v>
      </c>
      <c r="B30">
        <v>1521768</v>
      </c>
      <c r="F30">
        <v>17.311199999999999</v>
      </c>
      <c r="G30" s="1">
        <v>4.3014170228997967E-3</v>
      </c>
      <c r="H30">
        <v>4204825</v>
      </c>
      <c r="I30">
        <v>3</v>
      </c>
      <c r="J30">
        <v>93.1</v>
      </c>
      <c r="K30">
        <v>0</v>
      </c>
    </row>
    <row r="31" spans="1:11" x14ac:dyDescent="0.3">
      <c r="A31" t="s">
        <v>19</v>
      </c>
      <c r="B31">
        <v>2108445</v>
      </c>
      <c r="F31">
        <v>16.987200000000001</v>
      </c>
      <c r="G31" s="1">
        <v>4.2209108121564901E-3</v>
      </c>
      <c r="H31">
        <v>4572136</v>
      </c>
      <c r="I31">
        <v>2</v>
      </c>
      <c r="J31">
        <v>94.7</v>
      </c>
      <c r="K31">
        <v>0</v>
      </c>
    </row>
    <row r="32" spans="1:11" x14ac:dyDescent="0.3">
      <c r="A32" t="s">
        <v>43</v>
      </c>
      <c r="B32">
        <v>1545044</v>
      </c>
      <c r="F32">
        <v>13.460750000000001</v>
      </c>
      <c r="G32" s="1">
        <v>3.344672766243729E-3</v>
      </c>
      <c r="H32">
        <v>312957</v>
      </c>
      <c r="I32">
        <v>2</v>
      </c>
      <c r="J32">
        <v>14.5</v>
      </c>
      <c r="K32">
        <v>0</v>
      </c>
    </row>
    <row r="33" spans="1:11" x14ac:dyDescent="0.3">
      <c r="A33" t="s">
        <v>15</v>
      </c>
      <c r="B33">
        <v>1612173</v>
      </c>
      <c r="F33">
        <v>12.558399999999999</v>
      </c>
      <c r="G33" s="1">
        <v>3.120460484564028E-3</v>
      </c>
      <c r="H33">
        <v>4003500</v>
      </c>
      <c r="I33">
        <v>2</v>
      </c>
      <c r="J33">
        <v>75.400000000000006</v>
      </c>
      <c r="K33">
        <v>0.2</v>
      </c>
    </row>
    <row r="34" spans="1:11" x14ac:dyDescent="0.3">
      <c r="A34" t="s">
        <v>36</v>
      </c>
      <c r="B34">
        <v>2885633</v>
      </c>
      <c r="F34">
        <v>12.2234</v>
      </c>
      <c r="G34" s="1">
        <v>3.0372210382707942E-3</v>
      </c>
      <c r="H34">
        <v>4106080</v>
      </c>
      <c r="I34">
        <v>1</v>
      </c>
      <c r="J34">
        <v>71</v>
      </c>
      <c r="K34">
        <v>0</v>
      </c>
    </row>
    <row r="35" spans="1:11" x14ac:dyDescent="0.3">
      <c r="A35" t="s">
        <v>50</v>
      </c>
      <c r="B35">
        <v>1612173</v>
      </c>
      <c r="F35">
        <v>11.964500000000001</v>
      </c>
      <c r="G35" s="1">
        <v>2.9728906124638745E-3</v>
      </c>
      <c r="H35">
        <v>1151708</v>
      </c>
      <c r="I35">
        <v>2</v>
      </c>
      <c r="J35">
        <v>5.6</v>
      </c>
      <c r="K35">
        <v>0</v>
      </c>
    </row>
    <row r="36" spans="1:11" x14ac:dyDescent="0.3">
      <c r="A36" t="s">
        <v>44</v>
      </c>
      <c r="B36">
        <v>1029756</v>
      </c>
      <c r="C36" s="2">
        <v>1</v>
      </c>
      <c r="D36" s="2">
        <v>1</v>
      </c>
      <c r="E36" s="2">
        <v>1</v>
      </c>
      <c r="F36">
        <v>10.878440000000001</v>
      </c>
      <c r="G36" s="1">
        <v>2.7030308123408009E-3</v>
      </c>
      <c r="H36">
        <v>4558799</v>
      </c>
      <c r="I36">
        <v>5</v>
      </c>
      <c r="J36">
        <v>87.8</v>
      </c>
      <c r="K36">
        <v>1.1000000000000001</v>
      </c>
    </row>
    <row r="37" spans="1:11" x14ac:dyDescent="0.3">
      <c r="A37" t="s">
        <v>33</v>
      </c>
      <c r="B37">
        <v>1714373</v>
      </c>
      <c r="F37">
        <v>10.643543703703703</v>
      </c>
      <c r="G37" s="1">
        <v>2.6446647298332326E-3</v>
      </c>
      <c r="H37">
        <v>3068247</v>
      </c>
      <c r="I37">
        <v>27</v>
      </c>
      <c r="J37">
        <v>80.7</v>
      </c>
      <c r="K37">
        <v>0.6</v>
      </c>
    </row>
    <row r="38" spans="1:11" x14ac:dyDescent="0.3">
      <c r="A38" t="s">
        <v>48</v>
      </c>
      <c r="B38">
        <v>2584466</v>
      </c>
      <c r="F38">
        <v>9.9360964285714299</v>
      </c>
      <c r="G38" s="1">
        <v>2.4688810896431805E-3</v>
      </c>
      <c r="H38">
        <v>5287407</v>
      </c>
      <c r="I38">
        <v>28</v>
      </c>
      <c r="J38">
        <v>80.5</v>
      </c>
      <c r="K38">
        <v>0.2</v>
      </c>
    </row>
    <row r="39" spans="1:11" x14ac:dyDescent="0.3">
      <c r="A39" t="s">
        <v>26</v>
      </c>
      <c r="B39">
        <v>2898149</v>
      </c>
      <c r="F39">
        <v>9.8503910000000019</v>
      </c>
      <c r="G39" s="1">
        <v>2.4475853510801653E-3</v>
      </c>
      <c r="H39">
        <v>5473913</v>
      </c>
      <c r="I39">
        <v>10</v>
      </c>
      <c r="J39">
        <v>75.900000000000006</v>
      </c>
      <c r="K39">
        <v>0.2</v>
      </c>
    </row>
    <row r="40" spans="1:11" x14ac:dyDescent="0.3">
      <c r="A40" t="s">
        <v>22</v>
      </c>
      <c r="B40">
        <v>2741720</v>
      </c>
      <c r="F40">
        <v>8.8802511111111109</v>
      </c>
      <c r="G40" s="1">
        <v>2.2065289117425809E-3</v>
      </c>
      <c r="H40">
        <v>3311914</v>
      </c>
      <c r="I40">
        <v>63</v>
      </c>
      <c r="J40">
        <v>69.099999999999994</v>
      </c>
      <c r="K40">
        <v>0.3</v>
      </c>
    </row>
    <row r="41" spans="1:11" x14ac:dyDescent="0.3">
      <c r="A41" t="s">
        <v>16</v>
      </c>
      <c r="B41">
        <v>1357074</v>
      </c>
      <c r="F41">
        <v>8.8386790476190491</v>
      </c>
      <c r="G41" s="1">
        <v>2.1961992533952781E-3</v>
      </c>
      <c r="H41">
        <v>5588210</v>
      </c>
      <c r="I41">
        <v>21</v>
      </c>
      <c r="J41">
        <v>82.8</v>
      </c>
      <c r="K41">
        <v>0.1</v>
      </c>
    </row>
    <row r="42" spans="1:11" x14ac:dyDescent="0.3">
      <c r="A42" t="s">
        <v>0</v>
      </c>
      <c r="B42">
        <v>1842540</v>
      </c>
      <c r="F42">
        <v>7.93689</v>
      </c>
      <c r="G42" s="1">
        <v>1.972126354896435E-3</v>
      </c>
      <c r="H42">
        <v>271318</v>
      </c>
      <c r="I42">
        <v>1</v>
      </c>
      <c r="J42">
        <v>12.9</v>
      </c>
      <c r="K42">
        <v>0</v>
      </c>
    </row>
    <row r="43" spans="1:11" x14ac:dyDescent="0.3">
      <c r="A43" t="s">
        <v>13</v>
      </c>
      <c r="B43">
        <v>1842540</v>
      </c>
      <c r="C43" s="2">
        <v>1</v>
      </c>
      <c r="D43" s="2">
        <v>1</v>
      </c>
      <c r="E43" s="2">
        <v>1</v>
      </c>
      <c r="F43">
        <v>7.8048075000000008</v>
      </c>
      <c r="G43" s="1">
        <v>1.9393070290306858E-3</v>
      </c>
      <c r="H43">
        <v>3056246</v>
      </c>
      <c r="I43">
        <v>8</v>
      </c>
      <c r="J43">
        <v>57.6</v>
      </c>
      <c r="K43">
        <v>0.6</v>
      </c>
    </row>
    <row r="44" spans="1:11" x14ac:dyDescent="0.3">
      <c r="A44" t="s">
        <v>54</v>
      </c>
      <c r="B44">
        <v>2942449</v>
      </c>
      <c r="F44">
        <v>7.4089682352941182</v>
      </c>
      <c r="G44" s="1">
        <v>1.8409504880896753E-3</v>
      </c>
      <c r="H44">
        <v>5455449</v>
      </c>
      <c r="I44">
        <v>17</v>
      </c>
      <c r="J44">
        <v>46</v>
      </c>
      <c r="K44">
        <v>0</v>
      </c>
    </row>
    <row r="45" spans="1:11" x14ac:dyDescent="0.3">
      <c r="A45" t="s">
        <v>47</v>
      </c>
      <c r="B45">
        <v>2760307</v>
      </c>
      <c r="F45">
        <v>6.7390015151515144</v>
      </c>
      <c r="G45" s="1">
        <v>1.6744798647476921E-3</v>
      </c>
      <c r="H45">
        <v>3650560</v>
      </c>
      <c r="I45">
        <v>33</v>
      </c>
      <c r="J45">
        <v>33.1</v>
      </c>
      <c r="K45">
        <v>0</v>
      </c>
    </row>
    <row r="46" spans="1:11" x14ac:dyDescent="0.3">
      <c r="A46" t="s">
        <v>51</v>
      </c>
      <c r="B46">
        <v>1521768</v>
      </c>
      <c r="F46">
        <v>6.205498461538463</v>
      </c>
      <c r="G46" s="1">
        <v>1.5419171818267967E-3</v>
      </c>
      <c r="H46">
        <v>4201301</v>
      </c>
      <c r="I46">
        <v>26</v>
      </c>
      <c r="J46">
        <v>62.1</v>
      </c>
      <c r="K46">
        <v>2.4</v>
      </c>
    </row>
    <row r="47" spans="1:11" x14ac:dyDescent="0.3">
      <c r="A47" t="s">
        <v>23</v>
      </c>
      <c r="B47">
        <v>375286</v>
      </c>
      <c r="F47">
        <v>5.613285294117647</v>
      </c>
      <c r="G47" s="1">
        <v>1.3947664470695699E-3</v>
      </c>
      <c r="H47">
        <v>2359559</v>
      </c>
      <c r="I47">
        <v>17</v>
      </c>
      <c r="J47">
        <v>77.900000000000006</v>
      </c>
      <c r="K47">
        <v>0</v>
      </c>
    </row>
    <row r="48" spans="1:11" x14ac:dyDescent="0.3">
      <c r="A48" t="s">
        <v>6</v>
      </c>
      <c r="B48">
        <v>1750527</v>
      </c>
      <c r="F48">
        <v>5.3894774285714275</v>
      </c>
      <c r="G48" s="1">
        <v>1.3391555730273674E-3</v>
      </c>
      <c r="H48">
        <v>5891953</v>
      </c>
      <c r="I48">
        <v>70</v>
      </c>
      <c r="J48">
        <v>64.900000000000006</v>
      </c>
      <c r="K48">
        <v>0.5</v>
      </c>
    </row>
    <row r="49" spans="1:11" x14ac:dyDescent="0.3">
      <c r="A49" t="s">
        <v>37</v>
      </c>
      <c r="B49">
        <v>69666</v>
      </c>
      <c r="F49">
        <v>5.3823590625</v>
      </c>
      <c r="G49" s="1">
        <v>1.3373868301906563E-3</v>
      </c>
      <c r="H49">
        <v>3488808</v>
      </c>
      <c r="I49">
        <v>32</v>
      </c>
      <c r="J49">
        <v>39.700000000000003</v>
      </c>
      <c r="K49">
        <v>0</v>
      </c>
    </row>
    <row r="50" spans="1:11" x14ac:dyDescent="0.3">
      <c r="A50" t="s">
        <v>14</v>
      </c>
      <c r="B50">
        <v>1571470</v>
      </c>
      <c r="F50">
        <v>4.9898435632183915</v>
      </c>
      <c r="G50" s="1">
        <v>1.2398561650512135E-3</v>
      </c>
      <c r="H50">
        <v>4488005</v>
      </c>
      <c r="I50">
        <v>174</v>
      </c>
      <c r="J50">
        <v>44.8</v>
      </c>
      <c r="K50">
        <v>3.6</v>
      </c>
    </row>
    <row r="51" spans="1:11" x14ac:dyDescent="0.3">
      <c r="A51" t="s">
        <v>57</v>
      </c>
      <c r="B51">
        <v>1842539</v>
      </c>
      <c r="F51">
        <v>4.9683417346938761</v>
      </c>
      <c r="G51" s="1">
        <v>1.2345134775865187E-3</v>
      </c>
      <c r="H51">
        <v>3112069</v>
      </c>
      <c r="I51">
        <v>98</v>
      </c>
      <c r="J51">
        <v>27.4</v>
      </c>
      <c r="K51">
        <v>0</v>
      </c>
    </row>
    <row r="52" spans="1:11" x14ac:dyDescent="0.3">
      <c r="A52" t="s">
        <v>4</v>
      </c>
      <c r="B52">
        <v>2741720</v>
      </c>
      <c r="F52">
        <v>4.7290124999999996</v>
      </c>
      <c r="G52" s="1">
        <v>1.175045916459051E-3</v>
      </c>
      <c r="H52">
        <v>283596</v>
      </c>
      <c r="I52">
        <v>4</v>
      </c>
      <c r="J52">
        <v>12.1</v>
      </c>
      <c r="K52">
        <v>0</v>
      </c>
    </row>
    <row r="53" spans="1:11" x14ac:dyDescent="0.3">
      <c r="A53" t="s">
        <v>56</v>
      </c>
      <c r="B53">
        <v>1842539</v>
      </c>
      <c r="F53">
        <v>4.6405436708860774</v>
      </c>
      <c r="G53" s="1">
        <v>1.1530635392959059E-3</v>
      </c>
      <c r="H53">
        <v>3921295</v>
      </c>
      <c r="I53">
        <v>79</v>
      </c>
      <c r="J53">
        <v>27.4</v>
      </c>
      <c r="K53">
        <v>0</v>
      </c>
    </row>
    <row r="54" spans="1:11" x14ac:dyDescent="0.3">
      <c r="A54" t="s">
        <v>39</v>
      </c>
      <c r="B54">
        <v>2594003</v>
      </c>
      <c r="F54">
        <v>4.466674137931034</v>
      </c>
      <c r="G54" s="1">
        <v>1.1098611403393655E-3</v>
      </c>
      <c r="H54">
        <v>3577852</v>
      </c>
      <c r="I54">
        <v>58</v>
      </c>
      <c r="J54">
        <v>46.3</v>
      </c>
      <c r="K54">
        <v>0</v>
      </c>
    </row>
    <row r="55" spans="1:11" x14ac:dyDescent="0.3">
      <c r="A55" t="s">
        <v>21</v>
      </c>
      <c r="B55">
        <v>74329</v>
      </c>
      <c r="F55">
        <v>4.0185696721311475</v>
      </c>
      <c r="G55" s="1">
        <v>9.9851795342978953E-4</v>
      </c>
      <c r="H55">
        <v>1648929</v>
      </c>
      <c r="I55">
        <v>61</v>
      </c>
      <c r="J55">
        <v>13.7</v>
      </c>
      <c r="K55">
        <v>0</v>
      </c>
    </row>
    <row r="56" spans="1:11" x14ac:dyDescent="0.3">
      <c r="A56" t="s">
        <v>5</v>
      </c>
      <c r="B56">
        <v>1838286</v>
      </c>
      <c r="F56">
        <v>3.9379364102564081</v>
      </c>
      <c r="G56" s="1">
        <v>9.7848252635136974E-4</v>
      </c>
      <c r="H56">
        <v>1127439</v>
      </c>
      <c r="I56">
        <v>78</v>
      </c>
      <c r="J56">
        <v>8.1</v>
      </c>
      <c r="K56">
        <v>0</v>
      </c>
    </row>
    <row r="57" spans="1:11" x14ac:dyDescent="0.3">
      <c r="A57" t="s">
        <v>2</v>
      </c>
      <c r="B57">
        <v>2775403</v>
      </c>
      <c r="F57">
        <v>3.7373772413793103</v>
      </c>
      <c r="G57" s="1">
        <v>9.2864839451148665E-4</v>
      </c>
      <c r="H57">
        <v>2745817</v>
      </c>
      <c r="I57">
        <v>29</v>
      </c>
      <c r="J57">
        <v>43.5</v>
      </c>
      <c r="K57">
        <v>0</v>
      </c>
    </row>
    <row r="58" spans="1:11" x14ac:dyDescent="0.3">
      <c r="A58" t="s">
        <v>49</v>
      </c>
      <c r="B58">
        <v>1838286</v>
      </c>
      <c r="F58">
        <v>3.6530225000000009</v>
      </c>
      <c r="G58" s="1">
        <v>9.0768826924395637E-4</v>
      </c>
      <c r="H58">
        <v>2870487</v>
      </c>
      <c r="I58">
        <v>104</v>
      </c>
      <c r="J58">
        <v>14.5</v>
      </c>
      <c r="K58">
        <v>0</v>
      </c>
    </row>
    <row r="59" spans="1:11" x14ac:dyDescent="0.3">
      <c r="A59" t="s">
        <v>45</v>
      </c>
      <c r="B59">
        <v>2760713</v>
      </c>
      <c r="F59">
        <v>3.5375941791044778</v>
      </c>
      <c r="G59" s="1">
        <v>8.7900710650395313E-4</v>
      </c>
      <c r="H59">
        <v>1643407</v>
      </c>
      <c r="I59">
        <v>67</v>
      </c>
      <c r="J59">
        <v>3.2</v>
      </c>
      <c r="K59">
        <v>0</v>
      </c>
    </row>
    <row r="60" spans="1:11" x14ac:dyDescent="0.3">
      <c r="A60" t="s">
        <v>12</v>
      </c>
      <c r="B60">
        <v>2806346</v>
      </c>
      <c r="F60">
        <v>3.0907924822695025</v>
      </c>
      <c r="G60" s="1">
        <v>7.6798762636239872E-4</v>
      </c>
      <c r="H60">
        <v>2984527</v>
      </c>
      <c r="I60">
        <v>141</v>
      </c>
      <c r="J60">
        <v>9.9</v>
      </c>
      <c r="K60">
        <v>0</v>
      </c>
    </row>
    <row r="61" spans="1:11" x14ac:dyDescent="0.3">
      <c r="A61" t="s">
        <v>38</v>
      </c>
      <c r="B61">
        <v>1842537</v>
      </c>
      <c r="F61">
        <v>3.0839125531914888</v>
      </c>
      <c r="G61" s="1">
        <v>7.6627812938630745E-4</v>
      </c>
      <c r="H61">
        <v>1080171</v>
      </c>
      <c r="I61">
        <v>47</v>
      </c>
      <c r="J61">
        <v>9.6999999999999993</v>
      </c>
      <c r="K61">
        <v>0</v>
      </c>
    </row>
    <row r="62" spans="1:11" x14ac:dyDescent="0.3">
      <c r="A62" t="s">
        <v>29</v>
      </c>
      <c r="B62">
        <v>2594003</v>
      </c>
      <c r="F62">
        <v>3.0678705882352943</v>
      </c>
      <c r="G62" s="1">
        <v>7.6229208675822053E-4</v>
      </c>
      <c r="H62">
        <v>300594</v>
      </c>
      <c r="I62">
        <v>17</v>
      </c>
      <c r="J62">
        <v>1.6</v>
      </c>
      <c r="K62">
        <v>0</v>
      </c>
    </row>
    <row r="63" spans="1:11" x14ac:dyDescent="0.3">
      <c r="A63" t="s">
        <v>61</v>
      </c>
      <c r="B63">
        <v>1521768</v>
      </c>
      <c r="F63">
        <v>3.0501552380952379</v>
      </c>
      <c r="G63" s="1">
        <v>7.578902481416562E-4</v>
      </c>
      <c r="H63">
        <v>1319056</v>
      </c>
      <c r="I63">
        <v>42</v>
      </c>
      <c r="J63">
        <v>6</v>
      </c>
      <c r="K63">
        <v>0</v>
      </c>
    </row>
    <row r="64" spans="1:11" x14ac:dyDescent="0.3">
      <c r="A64" t="s">
        <v>40</v>
      </c>
      <c r="B64">
        <v>2775403</v>
      </c>
      <c r="F64">
        <v>2.8622377777777777</v>
      </c>
      <c r="G64" s="1">
        <v>7.1119727696059302E-4</v>
      </c>
      <c r="H64">
        <v>307997</v>
      </c>
      <c r="I64">
        <v>9</v>
      </c>
      <c r="J64">
        <v>0.8</v>
      </c>
      <c r="K64">
        <v>0</v>
      </c>
    </row>
  </sheetData>
  <conditionalFormatting sqref="F2:F64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2:G64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2:J64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n Doenier</dc:creator>
  <cp:lastModifiedBy>Solène Moulin</cp:lastModifiedBy>
  <dcterms:created xsi:type="dcterms:W3CDTF">2023-03-01T17:31:24Z</dcterms:created>
  <dcterms:modified xsi:type="dcterms:W3CDTF">2023-03-07T22:51:59Z</dcterms:modified>
</cp:coreProperties>
</file>